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75" firstSheet="0" activeTab="0"/>
  </bookViews>
  <sheets>
    <sheet name="Tabelle1" sheetId="1" state="visible" r:id="rId2"/>
    <sheet name="Tabelle2" sheetId="2" state="visible" r:id="rId3"/>
    <sheet name="Tabelle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2" uniqueCount="155">
  <si>
    <t xml:space="preserve">Additional File 1: Segmentation of ROIs.</t>
  </si>
  <si>
    <t xml:space="preserve">ROI No. </t>
  </si>
  <si>
    <t xml:space="preserve">Channel</t>
  </si>
  <si>
    <t xml:space="preserve">Method</t>
  </si>
  <si>
    <t xml:space="preserve">(MC)</t>
  </si>
  <si>
    <t xml:space="preserve">(S1)</t>
  </si>
  <si>
    <t xml:space="preserve">(S2)</t>
  </si>
  <si>
    <t xml:space="preserve">(S3)</t>
  </si>
  <si>
    <t xml:space="preserve">(S4)</t>
  </si>
  <si>
    <t xml:space="preserve">(S5)</t>
  </si>
  <si>
    <t xml:space="preserve">(S6)</t>
  </si>
  <si>
    <t xml:space="preserve">Output type</t>
  </si>
  <si>
    <t xml:space="preserve">count</t>
  </si>
  <si>
    <t xml:space="preserve">area</t>
  </si>
  <si>
    <t xml:space="preserve">Output unit</t>
  </si>
  <si>
    <t xml:space="preserve">#</t>
  </si>
  <si>
    <t xml:space="preserve"># </t>
  </si>
  <si>
    <t xml:space="preserve">px</t>
  </si>
  <si>
    <t xml:space="preserve">µm²</t>
  </si>
  <si>
    <t xml:space="preserve">01</t>
  </si>
  <si>
    <t xml:space="preserve">CD14+/488 nm</t>
  </si>
  <si>
    <t xml:space="preserve">196</t>
  </si>
  <si>
    <t xml:space="preserve">train./valid.</t>
  </si>
  <si>
    <t xml:space="preserve">02</t>
  </si>
  <si>
    <t xml:space="preserve">94</t>
  </si>
  <si>
    <t xml:space="preserve">41714</t>
  </si>
  <si>
    <t xml:space="preserve">13904</t>
  </si>
  <si>
    <t xml:space="preserve">03</t>
  </si>
  <si>
    <t xml:space="preserve">139</t>
  </si>
  <si>
    <t xml:space="preserve">67715</t>
  </si>
  <si>
    <t xml:space="preserve">45683</t>
  </si>
  <si>
    <t xml:space="preserve">04</t>
  </si>
  <si>
    <t xml:space="preserve">93</t>
  </si>
  <si>
    <t xml:space="preserve">39056</t>
  </si>
  <si>
    <t xml:space="preserve">05</t>
  </si>
  <si>
    <t xml:space="preserve">179</t>
  </si>
  <si>
    <t xml:space="preserve">85705</t>
  </si>
  <si>
    <t xml:space="preserve">28004</t>
  </si>
  <si>
    <t xml:space="preserve">06</t>
  </si>
  <si>
    <t xml:space="preserve">92</t>
  </si>
  <si>
    <t xml:space="preserve">41705</t>
  </si>
  <si>
    <t xml:space="preserve">07</t>
  </si>
  <si>
    <t xml:space="preserve">47</t>
  </si>
  <si>
    <t xml:space="preserve">21150</t>
  </si>
  <si>
    <t xml:space="preserve">08</t>
  </si>
  <si>
    <t xml:space="preserve">163</t>
  </si>
  <si>
    <t xml:space="preserve">69298</t>
  </si>
  <si>
    <t xml:space="preserve">15087</t>
  </si>
  <si>
    <t xml:space="preserve">09</t>
  </si>
  <si>
    <t xml:space="preserve">116</t>
  </si>
  <si>
    <t xml:space="preserve">62223</t>
  </si>
  <si>
    <t xml:space="preserve">41801</t>
  </si>
  <si>
    <t xml:space="preserve">10</t>
  </si>
  <si>
    <t xml:space="preserve">56</t>
  </si>
  <si>
    <t xml:space="preserve">29288</t>
  </si>
  <si>
    <t xml:space="preserve">11</t>
  </si>
  <si>
    <t xml:space="preserve">68</t>
  </si>
  <si>
    <t xml:space="preserve">33409</t>
  </si>
  <si>
    <t xml:space="preserve">20499</t>
  </si>
  <si>
    <t xml:space="preserve">12</t>
  </si>
  <si>
    <t xml:space="preserve">70</t>
  </si>
  <si>
    <t xml:space="preserve">29971</t>
  </si>
  <si>
    <t xml:space="preserve">25197</t>
  </si>
  <si>
    <t xml:space="preserve">13</t>
  </si>
  <si>
    <t xml:space="preserve">83</t>
  </si>
  <si>
    <t xml:space="preserve">40884</t>
  </si>
  <si>
    <t xml:space="preserve">9329</t>
  </si>
  <si>
    <t xml:space="preserve">14</t>
  </si>
  <si>
    <t xml:space="preserve">160</t>
  </si>
  <si>
    <t xml:space="preserve">80326</t>
  </si>
  <si>
    <t xml:space="preserve">41559</t>
  </si>
  <si>
    <t xml:space="preserve">15</t>
  </si>
  <si>
    <t xml:space="preserve">67</t>
  </si>
  <si>
    <t xml:space="preserve">37888</t>
  </si>
  <si>
    <t xml:space="preserve">33975</t>
  </si>
  <si>
    <t xml:space="preserve">16</t>
  </si>
  <si>
    <t xml:space="preserve">22</t>
  </si>
  <si>
    <t xml:space="preserve">8636</t>
  </si>
  <si>
    <t xml:space="preserve">7087</t>
  </si>
  <si>
    <t xml:space="preserve">17</t>
  </si>
  <si>
    <t xml:space="preserve">118</t>
  </si>
  <si>
    <t xml:space="preserve">58570</t>
  </si>
  <si>
    <t xml:space="preserve">13888</t>
  </si>
  <si>
    <t xml:space="preserve">18</t>
  </si>
  <si>
    <t xml:space="preserve">64</t>
  </si>
  <si>
    <t xml:space="preserve">27839</t>
  </si>
  <si>
    <t xml:space="preserve">7816</t>
  </si>
  <si>
    <t xml:space="preserve">19</t>
  </si>
  <si>
    <t xml:space="preserve">174</t>
  </si>
  <si>
    <t xml:space="preserve">97030</t>
  </si>
  <si>
    <t xml:space="preserve">44590,50</t>
  </si>
  <si>
    <t xml:space="preserve">33708</t>
  </si>
  <si>
    <t xml:space="preserve">20</t>
  </si>
  <si>
    <t xml:space="preserve">79</t>
  </si>
  <si>
    <t xml:space="preserve">40140</t>
  </si>
  <si>
    <t xml:space="preserve">21</t>
  </si>
  <si>
    <t xml:space="preserve">78</t>
  </si>
  <si>
    <t xml:space="preserve">41818</t>
  </si>
  <si>
    <t xml:space="preserve">63</t>
  </si>
  <si>
    <t xml:space="preserve">27608</t>
  </si>
  <si>
    <t xml:space="preserve">22372</t>
  </si>
  <si>
    <t xml:space="preserve">23</t>
  </si>
  <si>
    <t xml:space="preserve">58</t>
  </si>
  <si>
    <t xml:space="preserve">22165</t>
  </si>
  <si>
    <t xml:space="preserve">11087</t>
  </si>
  <si>
    <t xml:space="preserve">24</t>
  </si>
  <si>
    <t xml:space="preserve">143</t>
  </si>
  <si>
    <t xml:space="preserve">71342</t>
  </si>
  <si>
    <t xml:space="preserve">31804</t>
  </si>
  <si>
    <t xml:space="preserve">25</t>
  </si>
  <si>
    <t xml:space="preserve">62</t>
  </si>
  <si>
    <t xml:space="preserve">32538</t>
  </si>
  <si>
    <t xml:space="preserve">31420</t>
  </si>
  <si>
    <t xml:space="preserve">26</t>
  </si>
  <si>
    <t xml:space="preserve">CD163+/555 nm</t>
  </si>
  <si>
    <t xml:space="preserve">35219</t>
  </si>
  <si>
    <t xml:space="preserve">27</t>
  </si>
  <si>
    <t xml:space="preserve">28</t>
  </si>
  <si>
    <t xml:space="preserve">29</t>
  </si>
  <si>
    <t xml:space="preserve">18304</t>
  </si>
  <si>
    <t xml:space="preserve">30</t>
  </si>
  <si>
    <t xml:space="preserve">31</t>
  </si>
  <si>
    <t xml:space="preserve">30163</t>
  </si>
  <si>
    <t xml:space="preserve">32</t>
  </si>
  <si>
    <t xml:space="preserve">29701</t>
  </si>
  <si>
    <t xml:space="preserve">33</t>
  </si>
  <si>
    <t xml:space="preserve">20046</t>
  </si>
  <si>
    <t xml:space="preserve">34</t>
  </si>
  <si>
    <t xml:space="preserve">35</t>
  </si>
  <si>
    <t xml:space="preserve">37449</t>
  </si>
  <si>
    <t xml:space="preserve">36</t>
  </si>
  <si>
    <t xml:space="preserve">45866</t>
  </si>
  <si>
    <t xml:space="preserve">37</t>
  </si>
  <si>
    <t xml:space="preserve">30724</t>
  </si>
  <si>
    <t xml:space="preserve">38</t>
  </si>
  <si>
    <t xml:space="preserve">18801</t>
  </si>
  <si>
    <t xml:space="preserve">39</t>
  </si>
  <si>
    <t xml:space="preserve">47559</t>
  </si>
  <si>
    <t xml:space="preserve">40</t>
  </si>
  <si>
    <t xml:space="preserve">41</t>
  </si>
  <si>
    <t xml:space="preserve">21303</t>
  </si>
  <si>
    <t xml:space="preserve">42</t>
  </si>
  <si>
    <t xml:space="preserve">33122</t>
  </si>
  <si>
    <t xml:space="preserve">43</t>
  </si>
  <si>
    <t xml:space="preserve">6943</t>
  </si>
  <si>
    <t xml:space="preserve">44</t>
  </si>
  <si>
    <t xml:space="preserve">45</t>
  </si>
  <si>
    <t xml:space="preserve">47833</t>
  </si>
  <si>
    <t xml:space="preserve">46</t>
  </si>
  <si>
    <t xml:space="preserve">39637</t>
  </si>
  <si>
    <t xml:space="preserve">16305</t>
  </si>
  <si>
    <t xml:space="preserve">48</t>
  </si>
  <si>
    <t xml:space="preserve">49</t>
  </si>
  <si>
    <t xml:space="preserve">44863</t>
  </si>
  <si>
    <t xml:space="preserve">50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.00"/>
  </numFmts>
  <fonts count="9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  <charset val="1"/>
    </font>
    <font>
      <b val="true"/>
      <sz val="11"/>
      <name val="Calibri"/>
      <family val="2"/>
    </font>
    <font>
      <sz val="11"/>
      <color rgb="FF000000"/>
      <name val="Calibri"/>
      <family val="2"/>
    </font>
    <font>
      <sz val="11"/>
      <color rgb="FF000000"/>
      <name val="Calibri"/>
      <family val="2"/>
      <charset val="1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7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 Built-in Normal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5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N6" activeCellId="0" sqref="N6"/>
    </sheetView>
  </sheetViews>
  <sheetFormatPr defaultColWidth="11.5625" defaultRowHeight="15" zeroHeight="false" outlineLevelRow="0" outlineLevelCol="0"/>
  <cols>
    <col collapsed="false" customWidth="false" hidden="false" outlineLevel="0" max="2" min="1" style="1" width="11.56"/>
    <col collapsed="false" customWidth="true" hidden="false" outlineLevel="0" max="4" min="3" style="1" width="16.56"/>
    <col collapsed="false" customWidth="false" hidden="false" outlineLevel="0" max="9" min="5" style="1" width="11.56"/>
    <col collapsed="false" customWidth="true" hidden="false" outlineLevel="0" max="10" min="10" style="1" width="14.85"/>
    <col collapsed="false" customWidth="true" hidden="false" outlineLevel="0" max="11" min="11" style="1" width="16.28"/>
    <col collapsed="false" customWidth="false" hidden="false" outlineLevel="0" max="257" min="12" style="1" width="11.56"/>
  </cols>
  <sheetData>
    <row r="1" customFormat="false" ht="15" hidden="false" customHeight="false" outlineLevel="0" collapsed="false">
      <c r="A1" s="2" t="s">
        <v>0</v>
      </c>
      <c r="B1" s="2"/>
      <c r="C1" s="2"/>
      <c r="D1" s="2"/>
      <c r="E1" s="3"/>
    </row>
    <row r="3" customFormat="false" ht="15" hidden="false" customHeight="false" outlineLevel="0" collapsed="false">
      <c r="B3" s="1" t="s">
        <v>1</v>
      </c>
      <c r="C3" s="1" t="s">
        <v>2</v>
      </c>
    </row>
    <row r="4" customFormat="false" ht="15" hidden="false" customHeight="false" outlineLevel="0" collapsed="false">
      <c r="A4" s="1" t="s">
        <v>3</v>
      </c>
      <c r="E4" s="1" t="s">
        <v>4</v>
      </c>
      <c r="F4" s="1" t="s">
        <v>5</v>
      </c>
      <c r="G4" s="1" t="s">
        <v>6</v>
      </c>
      <c r="H4" s="1" t="s">
        <v>7</v>
      </c>
      <c r="I4" s="1" t="s">
        <v>8</v>
      </c>
      <c r="J4" s="1" t="s">
        <v>9</v>
      </c>
      <c r="K4" s="1" t="s">
        <v>10</v>
      </c>
    </row>
    <row r="6" customFormat="false" ht="15" hidden="false" customHeight="false" outlineLevel="0" collapsed="false">
      <c r="A6" s="1" t="s">
        <v>11</v>
      </c>
      <c r="E6" s="1" t="s">
        <v>12</v>
      </c>
      <c r="F6" s="1" t="s">
        <v>12</v>
      </c>
      <c r="G6" s="1" t="s">
        <v>13</v>
      </c>
      <c r="H6" s="1" t="s">
        <v>13</v>
      </c>
      <c r="I6" s="1" t="s">
        <v>13</v>
      </c>
      <c r="J6" s="1" t="s">
        <v>12</v>
      </c>
      <c r="K6" s="1" t="s">
        <v>13</v>
      </c>
    </row>
    <row r="8" customFormat="false" ht="15" hidden="false" customHeight="false" outlineLevel="0" collapsed="false">
      <c r="A8" s="1" t="s">
        <v>14</v>
      </c>
      <c r="E8" s="1" t="s">
        <v>15</v>
      </c>
      <c r="F8" s="1" t="s">
        <v>16</v>
      </c>
      <c r="G8" s="1" t="s">
        <v>17</v>
      </c>
      <c r="H8" s="1" t="s">
        <v>18</v>
      </c>
      <c r="I8" s="1" t="s">
        <v>18</v>
      </c>
      <c r="J8" s="1" t="s">
        <v>15</v>
      </c>
      <c r="K8" s="1" t="s">
        <v>17</v>
      </c>
    </row>
    <row r="10" customFormat="false" ht="15" hidden="false" customHeight="false" outlineLevel="0" collapsed="false">
      <c r="B10" s="1" t="s">
        <v>19</v>
      </c>
      <c r="C10" s="1" t="s">
        <v>20</v>
      </c>
      <c r="E10" s="4" t="n">
        <v>273</v>
      </c>
      <c r="F10" s="1" t="s">
        <v>21</v>
      </c>
      <c r="G10" s="1" t="n">
        <v>94425</v>
      </c>
      <c r="H10" s="5" t="n">
        <v>34312.41</v>
      </c>
      <c r="I10" s="6" t="n">
        <v>13785.8</v>
      </c>
      <c r="J10" s="1" t="s">
        <v>22</v>
      </c>
      <c r="K10" s="1" t="s">
        <v>22</v>
      </c>
    </row>
    <row r="11" customFormat="false" ht="15" hidden="false" customHeight="false" outlineLevel="0" collapsed="false">
      <c r="B11" s="1" t="s">
        <v>23</v>
      </c>
      <c r="C11" s="1" t="s">
        <v>20</v>
      </c>
      <c r="E11" s="4" t="n">
        <v>49</v>
      </c>
      <c r="F11" s="1" t="s">
        <v>24</v>
      </c>
      <c r="G11" s="1" t="s">
        <v>25</v>
      </c>
      <c r="H11" s="5" t="n">
        <v>11354.58</v>
      </c>
      <c r="I11" s="6" t="n">
        <v>1025.26</v>
      </c>
      <c r="J11" s="1" t="n">
        <v>17</v>
      </c>
      <c r="K11" s="1" t="s">
        <v>26</v>
      </c>
    </row>
    <row r="12" customFormat="false" ht="15" hidden="false" customHeight="false" outlineLevel="0" collapsed="false">
      <c r="B12" s="1" t="s">
        <v>27</v>
      </c>
      <c r="C12" s="1" t="s">
        <v>20</v>
      </c>
      <c r="E12" s="4" t="n">
        <v>195</v>
      </c>
      <c r="F12" s="1" t="s">
        <v>28</v>
      </c>
      <c r="G12" s="1" t="s">
        <v>29</v>
      </c>
      <c r="H12" s="5" t="n">
        <v>22174.56</v>
      </c>
      <c r="I12" s="6" t="n">
        <v>7071.5</v>
      </c>
      <c r="J12" s="1" t="n">
        <v>56</v>
      </c>
      <c r="K12" s="1" t="s">
        <v>30</v>
      </c>
    </row>
    <row r="13" customFormat="false" ht="15" hidden="false" customHeight="false" outlineLevel="0" collapsed="false">
      <c r="B13" s="1" t="s">
        <v>31</v>
      </c>
      <c r="C13" s="1" t="s">
        <v>20</v>
      </c>
      <c r="E13" s="4" t="n">
        <v>40</v>
      </c>
      <c r="F13" s="1" t="s">
        <v>32</v>
      </c>
      <c r="G13" s="1" t="s">
        <v>33</v>
      </c>
      <c r="H13" s="5" t="n">
        <v>7231.68</v>
      </c>
      <c r="I13" s="6" t="n">
        <v>1031.94</v>
      </c>
      <c r="J13" s="1" t="s">
        <v>22</v>
      </c>
      <c r="K13" s="1" t="s">
        <v>22</v>
      </c>
    </row>
    <row r="14" customFormat="false" ht="15" hidden="false" customHeight="false" outlineLevel="0" collapsed="false">
      <c r="B14" s="1" t="s">
        <v>34</v>
      </c>
      <c r="C14" s="1" t="s">
        <v>20</v>
      </c>
      <c r="E14" s="4" t="n">
        <v>250</v>
      </c>
      <c r="F14" s="1" t="s">
        <v>35</v>
      </c>
      <c r="G14" s="1" t="s">
        <v>36</v>
      </c>
      <c r="H14" s="5" t="n">
        <v>27821.07</v>
      </c>
      <c r="I14" s="6" t="n">
        <v>5282.61</v>
      </c>
      <c r="J14" s="1" t="n">
        <v>35</v>
      </c>
      <c r="K14" s="1" t="s">
        <v>37</v>
      </c>
    </row>
    <row r="15" customFormat="false" ht="15" hidden="false" customHeight="false" outlineLevel="0" collapsed="false">
      <c r="B15" s="1" t="s">
        <v>38</v>
      </c>
      <c r="C15" s="1" t="s">
        <v>20</v>
      </c>
      <c r="E15" s="4" t="n">
        <v>73</v>
      </c>
      <c r="F15" s="1" t="s">
        <v>39</v>
      </c>
      <c r="G15" s="1" t="s">
        <v>40</v>
      </c>
      <c r="H15" s="5" t="n">
        <v>7029.99</v>
      </c>
      <c r="I15" s="6" t="n">
        <v>786.915</v>
      </c>
      <c r="J15" s="1" t="s">
        <v>22</v>
      </c>
      <c r="K15" s="1" t="s">
        <v>22</v>
      </c>
    </row>
    <row r="16" customFormat="false" ht="15" hidden="false" customHeight="false" outlineLevel="0" collapsed="false">
      <c r="B16" s="1" t="s">
        <v>41</v>
      </c>
      <c r="C16" s="1" t="s">
        <v>20</v>
      </c>
      <c r="E16" s="4" t="n">
        <v>48</v>
      </c>
      <c r="F16" s="1" t="s">
        <v>42</v>
      </c>
      <c r="G16" s="1" t="s">
        <v>43</v>
      </c>
      <c r="H16" s="5" t="n">
        <v>4415.31</v>
      </c>
      <c r="I16" s="6" t="n">
        <v>210.803</v>
      </c>
      <c r="J16" s="1" t="s">
        <v>22</v>
      </c>
      <c r="K16" s="1" t="s">
        <v>22</v>
      </c>
    </row>
    <row r="17" customFormat="false" ht="15" hidden="false" customHeight="false" outlineLevel="0" collapsed="false">
      <c r="B17" s="1" t="s">
        <v>44</v>
      </c>
      <c r="C17" s="1" t="s">
        <v>20</v>
      </c>
      <c r="E17" s="4" t="n">
        <v>283</v>
      </c>
      <c r="F17" s="1" t="s">
        <v>45</v>
      </c>
      <c r="G17" s="1" t="s">
        <v>46</v>
      </c>
      <c r="H17" s="5" t="n">
        <v>42875.73</v>
      </c>
      <c r="I17" s="6" t="n">
        <v>2949.61</v>
      </c>
      <c r="J17" s="1" t="n">
        <v>18</v>
      </c>
      <c r="K17" s="1" t="s">
        <v>47</v>
      </c>
    </row>
    <row r="18" customFormat="false" ht="15" hidden="false" customHeight="false" outlineLevel="0" collapsed="false">
      <c r="B18" s="1" t="s">
        <v>48</v>
      </c>
      <c r="C18" s="1" t="s">
        <v>20</v>
      </c>
      <c r="E18" s="4" t="n">
        <v>132</v>
      </c>
      <c r="F18" s="1" t="s">
        <v>49</v>
      </c>
      <c r="G18" s="1" t="s">
        <v>50</v>
      </c>
      <c r="H18" s="5" t="n">
        <v>23212.17</v>
      </c>
      <c r="I18" s="6" t="n">
        <v>3415.57</v>
      </c>
      <c r="J18" s="1" t="n">
        <v>52</v>
      </c>
      <c r="K18" s="1" t="s">
        <v>51</v>
      </c>
    </row>
    <row r="19" customFormat="false" ht="15" hidden="false" customHeight="false" outlineLevel="0" collapsed="false">
      <c r="B19" s="1" t="s">
        <v>52</v>
      </c>
      <c r="C19" s="1" t="s">
        <v>20</v>
      </c>
      <c r="E19" s="4" t="n">
        <v>51</v>
      </c>
      <c r="F19" s="1" t="s">
        <v>53</v>
      </c>
      <c r="G19" s="1" t="s">
        <v>54</v>
      </c>
      <c r="H19" s="5" t="n">
        <v>11845.44</v>
      </c>
      <c r="I19" s="6" t="n">
        <v>1326.98</v>
      </c>
      <c r="J19" s="1" t="s">
        <v>22</v>
      </c>
      <c r="K19" s="1" t="s">
        <v>22</v>
      </c>
    </row>
    <row r="20" customFormat="false" ht="15" hidden="false" customHeight="false" outlineLevel="0" collapsed="false">
      <c r="B20" s="1" t="s">
        <v>55</v>
      </c>
      <c r="C20" s="1" t="s">
        <v>20</v>
      </c>
      <c r="E20" s="4" t="n">
        <v>53</v>
      </c>
      <c r="F20" s="1" t="s">
        <v>56</v>
      </c>
      <c r="G20" s="1" t="s">
        <v>57</v>
      </c>
      <c r="H20" s="5" t="n">
        <v>9821.25</v>
      </c>
      <c r="I20" s="6" t="n">
        <v>818.08</v>
      </c>
      <c r="J20" s="1" t="n">
        <v>26</v>
      </c>
      <c r="K20" s="1" t="s">
        <v>58</v>
      </c>
    </row>
    <row r="21" customFormat="false" ht="15" hidden="false" customHeight="false" outlineLevel="0" collapsed="false">
      <c r="B21" s="1" t="s">
        <v>59</v>
      </c>
      <c r="C21" s="1" t="s">
        <v>20</v>
      </c>
      <c r="E21" s="4" t="n">
        <v>116</v>
      </c>
      <c r="F21" s="1" t="s">
        <v>60</v>
      </c>
      <c r="G21" s="1" t="s">
        <v>61</v>
      </c>
      <c r="H21" s="5" t="n">
        <v>16074.45</v>
      </c>
      <c r="I21" s="6" t="n">
        <v>348.503</v>
      </c>
      <c r="J21" s="1" t="n">
        <v>31</v>
      </c>
      <c r="K21" s="1" t="s">
        <v>62</v>
      </c>
    </row>
    <row r="22" customFormat="false" ht="15" hidden="false" customHeight="false" outlineLevel="0" collapsed="false">
      <c r="B22" s="1" t="s">
        <v>63</v>
      </c>
      <c r="C22" s="1" t="s">
        <v>20</v>
      </c>
      <c r="E22" s="4" t="n">
        <v>100</v>
      </c>
      <c r="F22" s="1" t="s">
        <v>64</v>
      </c>
      <c r="G22" s="1" t="s">
        <v>65</v>
      </c>
      <c r="H22" s="5" t="n">
        <v>11433.15</v>
      </c>
      <c r="I22" s="6" t="n">
        <v>696.195</v>
      </c>
      <c r="J22" s="1" t="n">
        <v>12</v>
      </c>
      <c r="K22" s="1" t="s">
        <v>66</v>
      </c>
    </row>
    <row r="23" customFormat="false" ht="15" hidden="false" customHeight="false" outlineLevel="0" collapsed="false">
      <c r="B23" s="1" t="s">
        <v>67</v>
      </c>
      <c r="C23" s="1" t="s">
        <v>20</v>
      </c>
      <c r="E23" s="4" t="n">
        <v>281</v>
      </c>
      <c r="F23" s="1" t="s">
        <v>68</v>
      </c>
      <c r="G23" s="1" t="s">
        <v>69</v>
      </c>
      <c r="H23" s="5" t="n">
        <v>31204.44</v>
      </c>
      <c r="I23" s="6" t="n">
        <v>2678.87</v>
      </c>
      <c r="J23" s="1" t="n">
        <v>50</v>
      </c>
      <c r="K23" s="1" t="s">
        <v>70</v>
      </c>
    </row>
    <row r="24" customFormat="false" ht="15" hidden="false" customHeight="false" outlineLevel="0" collapsed="false">
      <c r="B24" s="1" t="s">
        <v>71</v>
      </c>
      <c r="C24" s="1" t="s">
        <v>20</v>
      </c>
      <c r="E24" s="4" t="n">
        <v>68</v>
      </c>
      <c r="F24" s="1" t="s">
        <v>72</v>
      </c>
      <c r="G24" s="1" t="s">
        <v>73</v>
      </c>
      <c r="H24" s="5" t="n">
        <v>21086.73</v>
      </c>
      <c r="I24" s="6" t="n">
        <v>1824.12</v>
      </c>
      <c r="J24" s="1" t="n">
        <v>42</v>
      </c>
      <c r="K24" s="1" t="s">
        <v>74</v>
      </c>
    </row>
    <row r="25" customFormat="false" ht="15" hidden="false" customHeight="false" outlineLevel="0" collapsed="false">
      <c r="B25" s="1" t="s">
        <v>75</v>
      </c>
      <c r="C25" s="1" t="s">
        <v>20</v>
      </c>
      <c r="E25" s="4" t="n">
        <v>8</v>
      </c>
      <c r="F25" s="1" t="s">
        <v>76</v>
      </c>
      <c r="G25" s="1" t="s">
        <v>77</v>
      </c>
      <c r="H25" s="5" t="n">
        <v>498.96</v>
      </c>
      <c r="I25" s="6" t="n">
        <v>993.263</v>
      </c>
      <c r="J25" s="1" t="n">
        <v>9</v>
      </c>
      <c r="K25" s="1" t="s">
        <v>78</v>
      </c>
    </row>
    <row r="26" customFormat="false" ht="15" hidden="false" customHeight="false" outlineLevel="0" collapsed="false">
      <c r="B26" s="1" t="s">
        <v>79</v>
      </c>
      <c r="C26" s="1" t="s">
        <v>20</v>
      </c>
      <c r="E26" s="4" t="n">
        <v>215</v>
      </c>
      <c r="F26" s="1" t="s">
        <v>80</v>
      </c>
      <c r="G26" s="1" t="s">
        <v>81</v>
      </c>
      <c r="H26" s="5" t="n">
        <v>29445.93</v>
      </c>
      <c r="I26" s="6" t="n">
        <v>502.808</v>
      </c>
      <c r="J26" s="1" t="n">
        <v>17</v>
      </c>
      <c r="K26" s="1" t="s">
        <v>82</v>
      </c>
    </row>
    <row r="27" customFormat="false" ht="15" hidden="false" customHeight="false" outlineLevel="0" collapsed="false">
      <c r="B27" s="1" t="s">
        <v>83</v>
      </c>
      <c r="C27" s="1" t="s">
        <v>20</v>
      </c>
      <c r="E27" s="4" t="n">
        <v>92</v>
      </c>
      <c r="F27" s="1" t="s">
        <v>84</v>
      </c>
      <c r="G27" s="1" t="s">
        <v>85</v>
      </c>
      <c r="H27" s="5" t="n">
        <v>8306.55</v>
      </c>
      <c r="I27" s="6" t="n">
        <v>250.696</v>
      </c>
      <c r="J27" s="1" t="n">
        <v>11</v>
      </c>
      <c r="K27" s="1" t="s">
        <v>86</v>
      </c>
    </row>
    <row r="28" customFormat="false" ht="15" hidden="false" customHeight="false" outlineLevel="0" collapsed="false">
      <c r="B28" s="1" t="s">
        <v>87</v>
      </c>
      <c r="C28" s="1" t="s">
        <v>20</v>
      </c>
      <c r="E28" s="4" t="n">
        <v>259</v>
      </c>
      <c r="F28" s="1" t="s">
        <v>88</v>
      </c>
      <c r="G28" s="1" t="s">
        <v>89</v>
      </c>
      <c r="H28" s="5" t="s">
        <v>90</v>
      </c>
      <c r="I28" s="6" t="n">
        <v>11597.8</v>
      </c>
      <c r="J28" s="1" t="n">
        <v>40</v>
      </c>
      <c r="K28" s="1" t="s">
        <v>91</v>
      </c>
    </row>
    <row r="29" customFormat="false" ht="15" hidden="false" customHeight="false" outlineLevel="0" collapsed="false">
      <c r="B29" s="1" t="s">
        <v>92</v>
      </c>
      <c r="C29" s="1" t="s">
        <v>20</v>
      </c>
      <c r="E29" s="4" t="n">
        <v>86</v>
      </c>
      <c r="F29" s="1" t="s">
        <v>93</v>
      </c>
      <c r="G29" s="1" t="s">
        <v>94</v>
      </c>
      <c r="H29" s="5" t="n">
        <v>16566.12</v>
      </c>
      <c r="I29" s="6" t="n">
        <v>939.398</v>
      </c>
      <c r="J29" s="1" t="s">
        <v>22</v>
      </c>
      <c r="K29" s="1" t="s">
        <v>22</v>
      </c>
    </row>
    <row r="30" customFormat="false" ht="15" hidden="false" customHeight="false" outlineLevel="0" collapsed="false">
      <c r="B30" s="1" t="s">
        <v>95</v>
      </c>
      <c r="C30" s="1" t="s">
        <v>20</v>
      </c>
      <c r="E30" s="4" t="n">
        <v>62</v>
      </c>
      <c r="F30" s="1" t="s">
        <v>96</v>
      </c>
      <c r="G30" s="1" t="s">
        <v>97</v>
      </c>
      <c r="H30" s="5" t="n">
        <v>13911.75</v>
      </c>
      <c r="I30" s="6" t="n">
        <v>1577.88</v>
      </c>
      <c r="J30" s="1" t="s">
        <v>22</v>
      </c>
      <c r="K30" s="1" t="s">
        <v>22</v>
      </c>
    </row>
    <row r="31" customFormat="false" ht="15" hidden="false" customHeight="false" outlineLevel="0" collapsed="false">
      <c r="B31" s="1" t="s">
        <v>76</v>
      </c>
      <c r="C31" s="1" t="s">
        <v>20</v>
      </c>
      <c r="E31" s="4" t="n">
        <v>44</v>
      </c>
      <c r="F31" s="1" t="s">
        <v>98</v>
      </c>
      <c r="G31" s="1" t="s">
        <v>99</v>
      </c>
      <c r="H31" s="5" t="n">
        <v>10616.67</v>
      </c>
      <c r="I31" s="6" t="n">
        <v>1632.56</v>
      </c>
      <c r="J31" s="1" t="n">
        <v>28</v>
      </c>
      <c r="K31" s="1" t="s">
        <v>100</v>
      </c>
    </row>
    <row r="32" customFormat="false" ht="15" hidden="false" customHeight="false" outlineLevel="0" collapsed="false">
      <c r="B32" s="1" t="s">
        <v>101</v>
      </c>
      <c r="C32" s="1" t="s">
        <v>20</v>
      </c>
      <c r="E32" s="4" t="n">
        <v>28</v>
      </c>
      <c r="F32" s="1" t="s">
        <v>102</v>
      </c>
      <c r="G32" s="1" t="s">
        <v>103</v>
      </c>
      <c r="H32" s="5" t="n">
        <v>3001.05</v>
      </c>
      <c r="I32" s="6" t="n">
        <v>257.985</v>
      </c>
      <c r="J32" s="1" t="n">
        <v>13</v>
      </c>
      <c r="K32" s="1" t="s">
        <v>104</v>
      </c>
    </row>
    <row r="33" customFormat="false" ht="15" hidden="false" customHeight="false" outlineLevel="0" collapsed="false">
      <c r="B33" s="1" t="s">
        <v>105</v>
      </c>
      <c r="C33" s="1" t="s">
        <v>20</v>
      </c>
      <c r="E33" s="4" t="n">
        <v>202</v>
      </c>
      <c r="F33" s="1" t="s">
        <v>106</v>
      </c>
      <c r="G33" s="1" t="s">
        <v>107</v>
      </c>
      <c r="H33" s="5" t="n">
        <v>34127.73</v>
      </c>
      <c r="I33" s="6" t="n">
        <v>7398.54</v>
      </c>
      <c r="J33" s="1" t="n">
        <v>38</v>
      </c>
      <c r="K33" s="1" t="s">
        <v>108</v>
      </c>
    </row>
    <row r="34" customFormat="false" ht="15" hidden="false" customHeight="false" outlineLevel="0" collapsed="false">
      <c r="B34" s="1" t="s">
        <v>109</v>
      </c>
      <c r="C34" s="1" t="s">
        <v>20</v>
      </c>
      <c r="E34" s="4" t="n">
        <v>66</v>
      </c>
      <c r="F34" s="1" t="s">
        <v>110</v>
      </c>
      <c r="G34" s="1" t="s">
        <v>111</v>
      </c>
      <c r="H34" s="5" t="n">
        <v>7148.25</v>
      </c>
      <c r="I34" s="6" t="n">
        <v>827.415</v>
      </c>
      <c r="J34" s="1" t="n">
        <v>40</v>
      </c>
      <c r="K34" s="1" t="s">
        <v>112</v>
      </c>
    </row>
    <row r="35" customFormat="false" ht="15" hidden="false" customHeight="false" outlineLevel="0" collapsed="false">
      <c r="B35" s="1" t="s">
        <v>113</v>
      </c>
      <c r="C35" s="1" t="s">
        <v>114</v>
      </c>
      <c r="E35" s="7" t="n">
        <v>199</v>
      </c>
      <c r="F35" s="8" t="n">
        <v>170</v>
      </c>
      <c r="G35" s="8" t="n">
        <v>81821</v>
      </c>
      <c r="H35" s="9" t="n">
        <v>40184.91</v>
      </c>
      <c r="I35" s="6" t="n">
        <v>12879.4</v>
      </c>
      <c r="J35" s="1" t="n">
        <v>42</v>
      </c>
      <c r="K35" s="1" t="s">
        <v>115</v>
      </c>
    </row>
    <row r="36" customFormat="false" ht="15" hidden="false" customHeight="false" outlineLevel="0" collapsed="false">
      <c r="B36" s="1" t="s">
        <v>116</v>
      </c>
      <c r="C36" s="1" t="s">
        <v>114</v>
      </c>
      <c r="E36" s="7" t="n">
        <v>49</v>
      </c>
      <c r="F36" s="8" t="n">
        <v>56</v>
      </c>
      <c r="G36" s="8" t="n">
        <v>31068</v>
      </c>
      <c r="H36" s="9" t="n">
        <v>6792.66</v>
      </c>
      <c r="I36" s="6" t="n">
        <v>3083.87</v>
      </c>
      <c r="J36" s="1" t="s">
        <v>22</v>
      </c>
      <c r="K36" s="1" t="s">
        <v>22</v>
      </c>
    </row>
    <row r="37" customFormat="false" ht="15" hidden="false" customHeight="false" outlineLevel="0" collapsed="false">
      <c r="B37" s="1" t="s">
        <v>117</v>
      </c>
      <c r="C37" s="1" t="s">
        <v>114</v>
      </c>
      <c r="E37" s="7" t="n">
        <v>181</v>
      </c>
      <c r="F37" s="8" t="n">
        <v>134</v>
      </c>
      <c r="G37" s="8" t="n">
        <v>59707</v>
      </c>
      <c r="H37" s="9" t="n">
        <v>28555.74</v>
      </c>
      <c r="I37" s="6" t="n">
        <v>13862.5</v>
      </c>
      <c r="J37" s="1" t="s">
        <v>22</v>
      </c>
      <c r="K37" s="1" t="s">
        <v>22</v>
      </c>
    </row>
    <row r="38" customFormat="false" ht="15" hidden="false" customHeight="false" outlineLevel="0" collapsed="false">
      <c r="B38" s="1" t="s">
        <v>118</v>
      </c>
      <c r="C38" s="1" t="s">
        <v>114</v>
      </c>
      <c r="E38" s="7" t="n">
        <v>34</v>
      </c>
      <c r="F38" s="8" t="n">
        <v>106</v>
      </c>
      <c r="G38" s="8" t="n">
        <v>43409</v>
      </c>
      <c r="H38" s="9" t="n">
        <v>5514.48</v>
      </c>
      <c r="I38" s="6" t="n">
        <v>2778.71</v>
      </c>
      <c r="J38" s="1" t="n">
        <v>23</v>
      </c>
      <c r="K38" s="1" t="s">
        <v>119</v>
      </c>
    </row>
    <row r="39" customFormat="false" ht="15" hidden="false" customHeight="false" outlineLevel="0" collapsed="false">
      <c r="B39" s="1" t="s">
        <v>120</v>
      </c>
      <c r="C39" s="1" t="s">
        <v>114</v>
      </c>
      <c r="E39" s="7" t="n">
        <v>205</v>
      </c>
      <c r="F39" s="8" t="n">
        <v>168</v>
      </c>
      <c r="G39" s="8" t="n">
        <v>80596</v>
      </c>
      <c r="H39" s="9" t="n">
        <v>20556.18</v>
      </c>
      <c r="I39" s="6" t="n">
        <v>8179.78</v>
      </c>
      <c r="J39" s="1" t="s">
        <v>22</v>
      </c>
      <c r="K39" s="1" t="s">
        <v>22</v>
      </c>
    </row>
    <row r="40" customFormat="false" ht="15" hidden="false" customHeight="false" outlineLevel="0" collapsed="false">
      <c r="B40" s="1" t="s">
        <v>121</v>
      </c>
      <c r="C40" s="1" t="s">
        <v>114</v>
      </c>
      <c r="E40" s="7" t="n">
        <v>62</v>
      </c>
      <c r="F40" s="8" t="n">
        <v>76</v>
      </c>
      <c r="G40" s="8" t="n">
        <v>35226</v>
      </c>
      <c r="H40" s="9" t="n">
        <v>4562.73</v>
      </c>
      <c r="I40" s="6" t="n">
        <v>1862.8</v>
      </c>
      <c r="J40" s="1" t="n">
        <v>37</v>
      </c>
      <c r="K40" s="1" t="s">
        <v>122</v>
      </c>
    </row>
    <row r="41" customFormat="false" ht="15" hidden="false" customHeight="false" outlineLevel="0" collapsed="false">
      <c r="B41" s="1" t="s">
        <v>123</v>
      </c>
      <c r="C41" s="1" t="s">
        <v>114</v>
      </c>
      <c r="E41" s="7" t="n">
        <v>75</v>
      </c>
      <c r="F41" s="8" t="n">
        <v>52</v>
      </c>
      <c r="G41" s="8" t="n">
        <v>25781</v>
      </c>
      <c r="H41" s="9" t="n">
        <v>8901.09</v>
      </c>
      <c r="I41" s="6" t="n">
        <v>2906.69</v>
      </c>
      <c r="J41" s="1" t="n">
        <v>37</v>
      </c>
      <c r="K41" s="1" t="s">
        <v>124</v>
      </c>
    </row>
    <row r="42" customFormat="false" ht="15" hidden="false" customHeight="false" outlineLevel="0" collapsed="false">
      <c r="B42" s="1" t="s">
        <v>125</v>
      </c>
      <c r="C42" s="1" t="s">
        <v>114</v>
      </c>
      <c r="E42" s="7" t="n">
        <v>311</v>
      </c>
      <c r="F42" s="8" t="n">
        <v>204</v>
      </c>
      <c r="G42" s="8" t="n">
        <v>86789</v>
      </c>
      <c r="H42" s="9" t="n">
        <v>55057.32</v>
      </c>
      <c r="I42" s="6" t="n">
        <v>34920.9</v>
      </c>
      <c r="J42" s="1" t="n">
        <v>23</v>
      </c>
      <c r="K42" s="1" t="s">
        <v>126</v>
      </c>
    </row>
    <row r="43" customFormat="false" ht="15" hidden="false" customHeight="false" outlineLevel="0" collapsed="false">
      <c r="B43" s="1" t="s">
        <v>127</v>
      </c>
      <c r="C43" s="1" t="s">
        <v>114</v>
      </c>
      <c r="E43" s="7" t="n">
        <v>56</v>
      </c>
      <c r="F43" s="8" t="n">
        <v>56</v>
      </c>
      <c r="G43" s="8" t="n">
        <v>29402</v>
      </c>
      <c r="H43" s="9" t="n">
        <v>6809.67</v>
      </c>
      <c r="I43" s="6" t="n">
        <v>2915.6</v>
      </c>
      <c r="J43" s="1" t="s">
        <v>22</v>
      </c>
      <c r="K43" s="1" t="s">
        <v>22</v>
      </c>
    </row>
    <row r="44" customFormat="false" ht="15" hidden="false" customHeight="false" outlineLevel="0" collapsed="false">
      <c r="B44" s="1" t="s">
        <v>128</v>
      </c>
      <c r="C44" s="1" t="s">
        <v>114</v>
      </c>
      <c r="E44" s="7" t="n">
        <v>78</v>
      </c>
      <c r="F44" s="8" t="n">
        <v>66</v>
      </c>
      <c r="G44" s="8" t="n">
        <v>40029</v>
      </c>
      <c r="H44" s="9" t="n">
        <v>14416.38</v>
      </c>
      <c r="I44" s="6" t="n">
        <v>4703.06</v>
      </c>
      <c r="J44" s="1" t="n">
        <v>47</v>
      </c>
      <c r="K44" s="1" t="s">
        <v>129</v>
      </c>
    </row>
    <row r="45" customFormat="false" ht="15" hidden="false" customHeight="false" outlineLevel="0" collapsed="false">
      <c r="B45" s="1" t="s">
        <v>130</v>
      </c>
      <c r="C45" s="1" t="s">
        <v>114</v>
      </c>
      <c r="E45" s="7" t="n">
        <v>105</v>
      </c>
      <c r="F45" s="8" t="n">
        <v>95</v>
      </c>
      <c r="G45" s="8" t="n">
        <v>54567</v>
      </c>
      <c r="H45" s="9" t="n">
        <v>15066</v>
      </c>
      <c r="I45" s="6" t="n">
        <v>7737.32</v>
      </c>
      <c r="J45" s="1" t="n">
        <v>57</v>
      </c>
      <c r="K45" s="1" t="s">
        <v>131</v>
      </c>
    </row>
    <row r="46" customFormat="false" ht="15" hidden="false" customHeight="false" outlineLevel="0" collapsed="false">
      <c r="B46" s="1" t="s">
        <v>132</v>
      </c>
      <c r="C46" s="1" t="s">
        <v>114</v>
      </c>
      <c r="E46" s="7" t="n">
        <v>70</v>
      </c>
      <c r="F46" s="8" t="n">
        <v>73</v>
      </c>
      <c r="G46" s="8" t="n">
        <v>42821</v>
      </c>
      <c r="H46" s="9" t="n">
        <v>13304.25</v>
      </c>
      <c r="I46" s="6" t="n">
        <v>7137.11</v>
      </c>
      <c r="J46" s="1" t="n">
        <v>39</v>
      </c>
      <c r="K46" s="1" t="s">
        <v>133</v>
      </c>
    </row>
    <row r="47" customFormat="false" ht="15" hidden="false" customHeight="false" outlineLevel="0" collapsed="false">
      <c r="B47" s="1" t="s">
        <v>134</v>
      </c>
      <c r="C47" s="1" t="s">
        <v>114</v>
      </c>
      <c r="E47" s="7" t="n">
        <v>39</v>
      </c>
      <c r="F47" s="8" t="n">
        <v>74</v>
      </c>
      <c r="G47" s="8" t="n">
        <v>43470</v>
      </c>
      <c r="H47" s="9" t="n">
        <v>8828.19</v>
      </c>
      <c r="I47" s="6" t="n">
        <v>2106.04</v>
      </c>
      <c r="J47" s="1" t="n">
        <v>24</v>
      </c>
      <c r="K47" s="1" t="s">
        <v>135</v>
      </c>
    </row>
    <row r="48" customFormat="false" ht="15" hidden="false" customHeight="false" outlineLevel="0" collapsed="false">
      <c r="B48" s="1" t="s">
        <v>136</v>
      </c>
      <c r="C48" s="1" t="s">
        <v>114</v>
      </c>
      <c r="E48" s="7" t="n">
        <v>207</v>
      </c>
      <c r="F48" s="8" t="n">
        <v>170</v>
      </c>
      <c r="G48" s="8" t="n">
        <v>82314</v>
      </c>
      <c r="H48" s="9" t="n">
        <v>33085.26</v>
      </c>
      <c r="I48" s="6" t="n">
        <v>11751.5</v>
      </c>
      <c r="J48" s="1" t="n">
        <v>58</v>
      </c>
      <c r="K48" s="1" t="s">
        <v>137</v>
      </c>
    </row>
    <row r="49" customFormat="false" ht="15" hidden="false" customHeight="false" outlineLevel="0" collapsed="false">
      <c r="B49" s="1" t="s">
        <v>138</v>
      </c>
      <c r="C49" s="1" t="s">
        <v>114</v>
      </c>
      <c r="E49" s="7" t="n">
        <v>53</v>
      </c>
      <c r="F49" s="8" t="n">
        <v>63</v>
      </c>
      <c r="G49" s="8" t="n">
        <v>33973</v>
      </c>
      <c r="H49" s="9" t="n">
        <v>13126.86</v>
      </c>
      <c r="I49" s="6" t="n">
        <v>3897.12</v>
      </c>
      <c r="J49" s="1" t="s">
        <v>22</v>
      </c>
      <c r="K49" s="1" t="s">
        <v>22</v>
      </c>
    </row>
    <row r="50" customFormat="false" ht="15" hidden="false" customHeight="false" outlineLevel="0" collapsed="false">
      <c r="B50" s="1" t="s">
        <v>139</v>
      </c>
      <c r="C50" s="1" t="s">
        <v>114</v>
      </c>
      <c r="E50" s="7" t="n">
        <v>41</v>
      </c>
      <c r="F50" s="8" t="n">
        <v>64</v>
      </c>
      <c r="G50" s="8" t="n">
        <v>29670</v>
      </c>
      <c r="H50" s="9" t="n">
        <v>10191.42</v>
      </c>
      <c r="I50" s="6" t="n">
        <v>3581.62</v>
      </c>
      <c r="J50" s="1" t="n">
        <v>26</v>
      </c>
      <c r="K50" s="1" t="s">
        <v>140</v>
      </c>
    </row>
    <row r="51" customFormat="false" ht="15" hidden="false" customHeight="false" outlineLevel="0" collapsed="false">
      <c r="B51" s="1" t="s">
        <v>141</v>
      </c>
      <c r="C51" s="1" t="s">
        <v>114</v>
      </c>
      <c r="E51" s="7" t="n">
        <v>189</v>
      </c>
      <c r="F51" s="8" t="n">
        <v>152</v>
      </c>
      <c r="G51" s="8" t="n">
        <v>80915</v>
      </c>
      <c r="H51" s="9" t="n">
        <v>37200.87</v>
      </c>
      <c r="I51" s="6" t="n">
        <v>16918.1</v>
      </c>
      <c r="J51" s="1" t="n">
        <v>39</v>
      </c>
      <c r="K51" s="1" t="s">
        <v>142</v>
      </c>
    </row>
    <row r="52" customFormat="false" ht="15" hidden="false" customHeight="false" outlineLevel="0" collapsed="false">
      <c r="B52" s="1" t="s">
        <v>143</v>
      </c>
      <c r="C52" s="1" t="s">
        <v>114</v>
      </c>
      <c r="E52" s="7" t="n">
        <v>22</v>
      </c>
      <c r="F52" s="8" t="n">
        <v>41</v>
      </c>
      <c r="G52" s="8" t="n">
        <v>19651</v>
      </c>
      <c r="H52" s="9" t="n">
        <v>2191.05</v>
      </c>
      <c r="I52" s="6" t="n">
        <v>913.275</v>
      </c>
      <c r="J52" s="1" t="n">
        <v>9</v>
      </c>
      <c r="K52" s="1" t="s">
        <v>144</v>
      </c>
    </row>
    <row r="53" customFormat="false" ht="15" hidden="false" customHeight="false" outlineLevel="0" collapsed="false">
      <c r="B53" s="1" t="s">
        <v>145</v>
      </c>
      <c r="C53" s="1" t="s">
        <v>114</v>
      </c>
      <c r="E53" s="7" t="n">
        <v>161</v>
      </c>
      <c r="F53" s="8" t="n">
        <v>148</v>
      </c>
      <c r="G53" s="8" t="n">
        <v>94099</v>
      </c>
      <c r="H53" s="9" t="n">
        <v>38654.82</v>
      </c>
      <c r="I53" s="6" t="n">
        <v>16486.5</v>
      </c>
      <c r="J53" s="1" t="s">
        <v>22</v>
      </c>
      <c r="K53" s="1" t="s">
        <v>22</v>
      </c>
    </row>
    <row r="54" customFormat="false" ht="15" hidden="false" customHeight="false" outlineLevel="0" collapsed="false">
      <c r="B54" s="1" t="s">
        <v>146</v>
      </c>
      <c r="C54" s="1" t="s">
        <v>114</v>
      </c>
      <c r="E54" s="7" t="n">
        <v>92</v>
      </c>
      <c r="F54" s="8" t="n">
        <v>97</v>
      </c>
      <c r="G54" s="8" t="n">
        <v>52019</v>
      </c>
      <c r="H54" s="9" t="n">
        <v>14874.03</v>
      </c>
      <c r="I54" s="6" t="n">
        <v>4538.03</v>
      </c>
      <c r="J54" s="1" t="n">
        <v>60</v>
      </c>
      <c r="K54" s="1" t="s">
        <v>147</v>
      </c>
    </row>
    <row r="55" customFormat="false" ht="15" hidden="false" customHeight="false" outlineLevel="0" collapsed="false">
      <c r="B55" s="1" t="s">
        <v>148</v>
      </c>
      <c r="C55" s="1" t="s">
        <v>114</v>
      </c>
      <c r="E55" s="7" t="n">
        <v>75</v>
      </c>
      <c r="F55" s="8" t="n">
        <v>78</v>
      </c>
      <c r="G55" s="8" t="n">
        <v>51055</v>
      </c>
      <c r="H55" s="9" t="n">
        <v>18454.23</v>
      </c>
      <c r="I55" s="6" t="n">
        <v>10738</v>
      </c>
      <c r="J55" s="1" t="n">
        <v>49</v>
      </c>
      <c r="K55" s="1" t="s">
        <v>149</v>
      </c>
    </row>
    <row r="56" customFormat="false" ht="15" hidden="false" customHeight="false" outlineLevel="0" collapsed="false">
      <c r="B56" s="1" t="s">
        <v>42</v>
      </c>
      <c r="C56" s="1" t="s">
        <v>114</v>
      </c>
      <c r="E56" s="7" t="n">
        <v>26</v>
      </c>
      <c r="F56" s="8" t="n">
        <v>46</v>
      </c>
      <c r="G56" s="8" t="n">
        <v>20824</v>
      </c>
      <c r="H56" s="10" t="n">
        <v>4059.72</v>
      </c>
      <c r="I56" s="6" t="n">
        <v>1801.04</v>
      </c>
      <c r="J56" s="1" t="n">
        <v>20</v>
      </c>
      <c r="K56" s="1" t="s">
        <v>150</v>
      </c>
    </row>
    <row r="57" customFormat="false" ht="15" hidden="false" customHeight="false" outlineLevel="0" collapsed="false">
      <c r="B57" s="1" t="s">
        <v>151</v>
      </c>
      <c r="C57" s="1" t="s">
        <v>114</v>
      </c>
      <c r="E57" s="7" t="n">
        <v>59</v>
      </c>
      <c r="F57" s="8" t="n">
        <v>68</v>
      </c>
      <c r="G57" s="8" t="n">
        <v>39342</v>
      </c>
      <c r="H57" s="10" t="n">
        <v>8117.82</v>
      </c>
      <c r="I57" s="6" t="n">
        <v>1189.28</v>
      </c>
      <c r="J57" s="1" t="s">
        <v>22</v>
      </c>
      <c r="K57" s="1" t="s">
        <v>22</v>
      </c>
    </row>
    <row r="58" customFormat="false" ht="15" hidden="false" customHeight="false" outlineLevel="0" collapsed="false">
      <c r="B58" s="1" t="s">
        <v>152</v>
      </c>
      <c r="C58" s="1" t="s">
        <v>114</v>
      </c>
      <c r="E58" s="7" t="n">
        <v>128</v>
      </c>
      <c r="F58" s="8" t="n">
        <v>117</v>
      </c>
      <c r="G58" s="8" t="n">
        <v>65864</v>
      </c>
      <c r="H58" s="10" t="n">
        <v>32600.88</v>
      </c>
      <c r="I58" s="6" t="n">
        <v>17540.8</v>
      </c>
      <c r="J58" s="1" t="n">
        <v>55</v>
      </c>
      <c r="K58" s="1" t="s">
        <v>153</v>
      </c>
    </row>
    <row r="59" customFormat="false" ht="15" hidden="false" customHeight="false" outlineLevel="0" collapsed="false">
      <c r="B59" s="1" t="s">
        <v>154</v>
      </c>
      <c r="C59" s="1" t="s">
        <v>114</v>
      </c>
      <c r="E59" s="7" t="n">
        <v>41</v>
      </c>
      <c r="F59" s="8" t="n">
        <v>36</v>
      </c>
      <c r="G59" s="8" t="n">
        <v>19142</v>
      </c>
      <c r="H59" s="10" t="n">
        <f aca="false">3986.01</f>
        <v>3986.01</v>
      </c>
      <c r="I59" s="6" t="n">
        <v>914.895</v>
      </c>
      <c r="J59" s="1" t="s">
        <v>22</v>
      </c>
      <c r="K59" s="1" t="s">
        <v>22</v>
      </c>
    </row>
  </sheetData>
  <mergeCells count="1">
    <mergeCell ref="A1:D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Seit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625" defaultRowHeight="12.75" zeroHeight="false" outlineLevelRow="0" outlineLevelCol="0"/>
  <sheetData/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Seit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625" defaultRowHeight="12.75" zeroHeight="false" outlineLevelRow="0" outlineLevelCol="0"/>
  <sheetData/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Seit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2-07T12:35:27Z</dcterms:created>
  <dc:creator>Marcus Wagner</dc:creator>
  <dc:description/>
  <dc:language>en-US</dc:language>
  <cp:lastModifiedBy>Marcus Wagner</cp:lastModifiedBy>
  <dcterms:modified xsi:type="dcterms:W3CDTF">2019-02-08T10:42:20Z</dcterms:modified>
  <cp:revision>0</cp:revision>
  <dc:subject/>
  <dc:title/>
</cp:coreProperties>
</file>